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1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59">
  <si>
    <t>Table S17 Relative abundance of different ranks of ARGs detected  in the six hadal trench samples.</t>
  </si>
  <si>
    <t>ARG risk rank</t>
  </si>
  <si>
    <t>Rank I</t>
  </si>
  <si>
    <t>Rank II</t>
  </si>
  <si>
    <t>Rank III</t>
  </si>
  <si>
    <t>Rank IV</t>
  </si>
  <si>
    <t>Not assessed</t>
  </si>
  <si>
    <t>Relative Abundance for each trench (%)</t>
  </si>
  <si>
    <t>DT</t>
  </si>
  <si>
    <t>KT</t>
  </si>
  <si>
    <t>MST</t>
  </si>
  <si>
    <t>MT</t>
  </si>
  <si>
    <t>NBT</t>
  </si>
  <si>
    <t>Yap</t>
  </si>
  <si>
    <t>Abundance for each trench (copy/cell)</t>
  </si>
  <si>
    <t>DT mean</t>
  </si>
  <si>
    <t>KT mean</t>
  </si>
  <si>
    <t>MST mean</t>
  </si>
  <si>
    <t>MT mean</t>
  </si>
  <si>
    <t>NBT mean</t>
  </si>
  <si>
    <t>Yap mean</t>
  </si>
  <si>
    <t>Abundance for each sample (copy/cell)</t>
  </si>
  <si>
    <t>DT_6724_4-6</t>
  </si>
  <si>
    <t>DT_6724_0-2</t>
  </si>
  <si>
    <t>DT_7003_4-6</t>
  </si>
  <si>
    <t>DT_7003_0-2</t>
  </si>
  <si>
    <t>KT_7600_4-6</t>
  </si>
  <si>
    <t>KT_7600_0-2</t>
  </si>
  <si>
    <t>KT_9232</t>
  </si>
  <si>
    <t>KT_9177</t>
  </si>
  <si>
    <t>MST_2-3</t>
  </si>
  <si>
    <t>MST_7-8</t>
  </si>
  <si>
    <t>MST_0-2</t>
  </si>
  <si>
    <t>MT16_QZX_2-3</t>
  </si>
  <si>
    <t>MT16_QZX_6-7</t>
  </si>
  <si>
    <t>MT16_T1L10_6-9</t>
  </si>
  <si>
    <t>MT16_T1L10_0-3</t>
  </si>
  <si>
    <t>MT17_T3L11_6-9</t>
  </si>
  <si>
    <t>MT17_T3L11_0-3</t>
  </si>
  <si>
    <t>MT17_T3L14_0-2</t>
  </si>
  <si>
    <t>MT18S_8-10</t>
  </si>
  <si>
    <t>MT18S_4-6</t>
  </si>
  <si>
    <t>MT18S_0-2</t>
  </si>
  <si>
    <t>MT19_none_rep2</t>
  </si>
  <si>
    <t>MT19_none_rep</t>
  </si>
  <si>
    <t>MT20_202007_4-6</t>
  </si>
  <si>
    <t>MT20_202007_0-1</t>
  </si>
  <si>
    <t>MT21_WuYW0-2</t>
  </si>
  <si>
    <t>MT21_WuYW6-8</t>
  </si>
  <si>
    <t>MT21_WW0-2</t>
  </si>
  <si>
    <t>MT21_WW6-8</t>
  </si>
  <si>
    <t>NBT_2-3</t>
  </si>
  <si>
    <t>NBT_6-7</t>
  </si>
  <si>
    <t>NBT_1-2</t>
  </si>
  <si>
    <t>Yap21_HbG6-8</t>
  </si>
  <si>
    <t>Yap21_HbR2-4</t>
  </si>
  <si>
    <t>Yap21_HbG0-2</t>
  </si>
  <si>
    <t>Yap21_HbR0-2</t>
  </si>
  <si>
    <t>Yap_657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0" applyNumberFormat="0" applyAlignment="0" applyProtection="0">
      <alignment vertical="center"/>
    </xf>
    <xf numFmtId="0" fontId="12" fillId="4" borderId="11" applyNumberFormat="0" applyAlignment="0" applyProtection="0">
      <alignment vertical="center"/>
    </xf>
    <xf numFmtId="0" fontId="13" fillId="4" borderId="10" applyNumberFormat="0" applyAlignment="0" applyProtection="0">
      <alignment vertical="center"/>
    </xf>
    <xf numFmtId="0" fontId="14" fillId="5" borderId="12" applyNumberFormat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52"/>
  <sheetViews>
    <sheetView tabSelected="1" workbookViewId="0">
      <selection activeCell="A1" sqref="A1:G1"/>
    </sheetView>
  </sheetViews>
  <sheetFormatPr defaultColWidth="9" defaultRowHeight="13.5" outlineLevelCol="6"/>
  <cols>
    <col min="1" max="1" width="19.6166666666667" customWidth="1"/>
    <col min="2" max="2" width="19.5333333333333" style="1" customWidth="1"/>
    <col min="3" max="3" width="15.2333333333333" style="1" customWidth="1"/>
    <col min="4" max="4" width="16.6166666666667" style="1" customWidth="1"/>
    <col min="5" max="5" width="15.3083333333333" style="1" customWidth="1"/>
    <col min="6" max="6" width="13.925" customWidth="1"/>
    <col min="7" max="7" width="14.5333333333333" style="1" customWidth="1"/>
  </cols>
  <sheetData>
    <row r="1" ht="15.75" spans="1:7">
      <c r="A1" s="2" t="s">
        <v>0</v>
      </c>
      <c r="B1" s="2"/>
      <c r="C1" s="2"/>
      <c r="D1" s="2"/>
      <c r="E1" s="2"/>
      <c r="F1" s="2"/>
      <c r="G1" s="2"/>
    </row>
    <row r="2" ht="15.75" spans="1:7">
      <c r="A2" s="3"/>
      <c r="B2" s="3"/>
      <c r="C2" s="4" t="s">
        <v>1</v>
      </c>
      <c r="D2" s="4"/>
      <c r="E2" s="4"/>
      <c r="F2" s="4"/>
      <c r="G2" s="4"/>
    </row>
    <row r="3" ht="15" spans="1:7">
      <c r="A3" s="5"/>
      <c r="B3" s="6"/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ht="16.95" customHeight="1" spans="1:7">
      <c r="A4" s="8" t="s">
        <v>7</v>
      </c>
      <c r="B4" s="9" t="s">
        <v>8</v>
      </c>
      <c r="C4" s="10">
        <f t="shared" ref="C4:G9" si="0">(C10/SUM($C10:$G10))*100</f>
        <v>0.680107490907108</v>
      </c>
      <c r="D4" s="10">
        <f t="shared" si="0"/>
        <v>0.20878752565735</v>
      </c>
      <c r="E4" s="10">
        <f t="shared" si="0"/>
        <v>0.607542972650435</v>
      </c>
      <c r="F4" s="10">
        <f t="shared" si="0"/>
        <v>98.0135330631455</v>
      </c>
      <c r="G4" s="10">
        <f t="shared" si="0"/>
        <v>0.49002894763961</v>
      </c>
    </row>
    <row r="5" ht="16.95" customHeight="1" spans="1:7">
      <c r="A5" s="11"/>
      <c r="B5" s="12" t="s">
        <v>9</v>
      </c>
      <c r="C5" s="13">
        <f t="shared" si="0"/>
        <v>0.163738026948794</v>
      </c>
      <c r="D5" s="13">
        <f t="shared" si="0"/>
        <v>0.0502791094549552</v>
      </c>
      <c r="E5" s="13">
        <f t="shared" si="0"/>
        <v>0.315574861898716</v>
      </c>
      <c r="F5" s="13">
        <f t="shared" si="0"/>
        <v>99.2516244045223</v>
      </c>
      <c r="G5" s="13">
        <f t="shared" si="0"/>
        <v>0.21878359717528</v>
      </c>
    </row>
    <row r="6" ht="16.95" customHeight="1" spans="1:7">
      <c r="A6" s="11"/>
      <c r="B6" s="12" t="s">
        <v>10</v>
      </c>
      <c r="C6" s="13">
        <f t="shared" si="0"/>
        <v>1.68829727766147</v>
      </c>
      <c r="D6" s="13">
        <f t="shared" si="0"/>
        <v>1.13249857481923</v>
      </c>
      <c r="E6" s="13">
        <f t="shared" si="0"/>
        <v>4.56143796446679</v>
      </c>
      <c r="F6" s="13">
        <f t="shared" si="0"/>
        <v>92.3717481942305</v>
      </c>
      <c r="G6" s="13">
        <f t="shared" si="0"/>
        <v>0.246017988821988</v>
      </c>
    </row>
    <row r="7" ht="16.95" customHeight="1" spans="1:7">
      <c r="A7" s="11"/>
      <c r="B7" s="12" t="s">
        <v>11</v>
      </c>
      <c r="C7" s="13">
        <f t="shared" si="0"/>
        <v>1.50982772807912</v>
      </c>
      <c r="D7" s="13">
        <f t="shared" si="0"/>
        <v>1.14071417210273</v>
      </c>
      <c r="E7" s="13">
        <f t="shared" si="0"/>
        <v>4.02572554415658</v>
      </c>
      <c r="F7" s="13">
        <f t="shared" si="0"/>
        <v>93.0911372817342</v>
      </c>
      <c r="G7" s="13">
        <f t="shared" si="0"/>
        <v>0.232595273927315</v>
      </c>
    </row>
    <row r="8" ht="16.95" customHeight="1" spans="1:7">
      <c r="A8" s="11"/>
      <c r="B8" s="12" t="s">
        <v>12</v>
      </c>
      <c r="C8" s="13">
        <f t="shared" si="0"/>
        <v>0.198222545809323</v>
      </c>
      <c r="D8" s="13">
        <f t="shared" si="0"/>
        <v>0.0477045254078115</v>
      </c>
      <c r="E8" s="13">
        <f t="shared" si="0"/>
        <v>0.061323342094974</v>
      </c>
      <c r="F8" s="13">
        <f t="shared" si="0"/>
        <v>99.6547783605165</v>
      </c>
      <c r="G8" s="13">
        <f t="shared" si="0"/>
        <v>0.0379712261713549</v>
      </c>
    </row>
    <row r="9" ht="16.95" customHeight="1" spans="1:7">
      <c r="A9" s="14"/>
      <c r="B9" s="15" t="s">
        <v>13</v>
      </c>
      <c r="C9" s="7">
        <f t="shared" si="0"/>
        <v>0.24132359499503</v>
      </c>
      <c r="D9" s="7">
        <f t="shared" si="0"/>
        <v>0.0860939451241358</v>
      </c>
      <c r="E9" s="7">
        <f t="shared" si="0"/>
        <v>7.04200236112379</v>
      </c>
      <c r="F9" s="7">
        <f t="shared" si="0"/>
        <v>92.5987113235249</v>
      </c>
      <c r="G9" s="7">
        <f t="shared" si="0"/>
        <v>0.0318687752320999</v>
      </c>
    </row>
    <row r="10" ht="16.95" customHeight="1" spans="1:7">
      <c r="A10" s="8" t="s">
        <v>14</v>
      </c>
      <c r="B10" s="9" t="s">
        <v>15</v>
      </c>
      <c r="C10" s="10">
        <f>AVERAGE(C16:C19)</f>
        <v>8.82243e-5</v>
      </c>
      <c r="D10" s="10">
        <f>AVERAGE(D16:D19)</f>
        <v>2.708415e-5</v>
      </c>
      <c r="E10" s="10">
        <f>AVERAGE(E16:E19)</f>
        <v>7.881115e-5</v>
      </c>
      <c r="F10" s="10">
        <f>AVERAGE(F16:F19)</f>
        <v>0.0127144245</v>
      </c>
      <c r="G10" s="10">
        <f>AVERAGE(G16:G19)</f>
        <v>6.35671e-5</v>
      </c>
    </row>
    <row r="11" ht="16.95" customHeight="1" spans="1:7">
      <c r="A11" s="11"/>
      <c r="B11" s="12" t="s">
        <v>16</v>
      </c>
      <c r="C11" s="13">
        <f>AVERAGE(C20:C23)</f>
        <v>4.1098875e-5</v>
      </c>
      <c r="D11" s="13">
        <f>AVERAGE(D20:D23)</f>
        <v>1.262025e-5</v>
      </c>
      <c r="E11" s="13">
        <f>AVERAGE(E20:E23)</f>
        <v>7.9210505e-5</v>
      </c>
      <c r="F11" s="13">
        <f>AVERAGE(F20:F23)</f>
        <v>0.02491253975</v>
      </c>
      <c r="G11" s="13">
        <f>AVERAGE(G20:G23)</f>
        <v>5.4915525e-5</v>
      </c>
    </row>
    <row r="12" ht="16.95" customHeight="1" spans="1:7">
      <c r="A12" s="11"/>
      <c r="B12" s="12" t="s">
        <v>17</v>
      </c>
      <c r="C12" s="13">
        <f>AVERAGE(C24:C26)</f>
        <v>0.000226547666666667</v>
      </c>
      <c r="D12" s="13">
        <f>AVERAGE(D24:D26)</f>
        <v>0.000151966666666667</v>
      </c>
      <c r="E12" s="13">
        <f>AVERAGE(E24:E26)</f>
        <v>0.000612086</v>
      </c>
      <c r="F12" s="13">
        <f>AVERAGE(F24:F26)</f>
        <v>0.0123950943333333</v>
      </c>
      <c r="G12" s="13">
        <f>AVERAGE(G24:G26)</f>
        <v>3.30124333333333e-5</v>
      </c>
    </row>
    <row r="13" ht="16.95" customHeight="1" spans="1:7">
      <c r="A13" s="11"/>
      <c r="B13" s="12" t="s">
        <v>18</v>
      </c>
      <c r="C13" s="13">
        <f>AVERAGE(C27:C44)</f>
        <v>0.00032579735</v>
      </c>
      <c r="D13" s="13">
        <f>AVERAGE(D27:D44)</f>
        <v>0.000246148383333333</v>
      </c>
      <c r="E13" s="13">
        <f>AVERAGE(E27:E44)</f>
        <v>0.000868688983333333</v>
      </c>
      <c r="F13" s="13">
        <f>AVERAGE(F27:F44)</f>
        <v>0.0200876201111111</v>
      </c>
      <c r="G13" s="13">
        <f>AVERAGE(G27:G44)</f>
        <v>5.01904438888889e-5</v>
      </c>
    </row>
    <row r="14" ht="16.95" customHeight="1" spans="1:7">
      <c r="A14" s="11"/>
      <c r="B14" s="12" t="s">
        <v>19</v>
      </c>
      <c r="C14" s="13">
        <f>AVERAGE(C45:C47)</f>
        <v>5.75865666666667e-5</v>
      </c>
      <c r="D14" s="13">
        <f>AVERAGE(D45:D47)</f>
        <v>1.38588666666667e-5</v>
      </c>
      <c r="E14" s="13">
        <f>AVERAGE(E45:E47)</f>
        <v>1.78153333333333e-5</v>
      </c>
      <c r="F14" s="13">
        <f>AVERAGE(F45:F47)</f>
        <v>0.0289511796666667</v>
      </c>
      <c r="G14" s="13">
        <f>AVERAGE(G45:G47)</f>
        <v>1.10312e-5</v>
      </c>
    </row>
    <row r="15" ht="16.95" customHeight="1" spans="1:7">
      <c r="A15" s="14"/>
      <c r="B15" s="15" t="s">
        <v>20</v>
      </c>
      <c r="C15" s="7">
        <f>AVERAGE(C48:C52)</f>
        <v>3.976048e-5</v>
      </c>
      <c r="D15" s="7">
        <f>AVERAGE(D48:D52)</f>
        <v>1.418484e-5</v>
      </c>
      <c r="E15" s="7">
        <f>AVERAGE(E48:E52)</f>
        <v>0.00116024044</v>
      </c>
      <c r="F15" s="7">
        <f>AVERAGE(F48:F52)</f>
        <v>0.0152565654</v>
      </c>
      <c r="G15" s="7">
        <f>AVERAGE(G48:G52)</f>
        <v>5.2507e-6</v>
      </c>
    </row>
    <row r="16" ht="16.95" customHeight="1" spans="1:7">
      <c r="A16" s="8" t="s">
        <v>21</v>
      </c>
      <c r="B16" s="9" t="s">
        <v>22</v>
      </c>
      <c r="C16" s="10">
        <v>2.81642e-5</v>
      </c>
      <c r="D16" s="10">
        <v>0</v>
      </c>
      <c r="E16" s="10">
        <v>0.000107374</v>
      </c>
      <c r="F16" s="10">
        <v>0.009884231</v>
      </c>
      <c r="G16" s="10">
        <v>3.0904e-5</v>
      </c>
    </row>
    <row r="17" ht="16.95" customHeight="1" spans="1:7">
      <c r="A17" s="11"/>
      <c r="B17" s="12" t="s">
        <v>23</v>
      </c>
      <c r="C17" s="13">
        <v>2.8514e-5</v>
      </c>
      <c r="D17" s="13">
        <v>5.821e-5</v>
      </c>
      <c r="E17" s="13">
        <v>2.43316e-5</v>
      </c>
      <c r="F17" s="13">
        <v>0.013335107</v>
      </c>
      <c r="G17" s="13">
        <v>6.64865e-5</v>
      </c>
    </row>
    <row r="18" ht="16.95" customHeight="1" spans="1:7">
      <c r="A18" s="11"/>
      <c r="B18" s="12" t="s">
        <v>24</v>
      </c>
      <c r="C18" s="13">
        <v>0.000296219</v>
      </c>
      <c r="D18" s="13">
        <v>5.01266e-5</v>
      </c>
      <c r="E18" s="13">
        <v>0.000183539</v>
      </c>
      <c r="F18" s="13">
        <v>0.010566931</v>
      </c>
      <c r="G18" s="13">
        <v>9.93559e-5</v>
      </c>
    </row>
    <row r="19" ht="16.95" customHeight="1" spans="1:7">
      <c r="A19" s="11"/>
      <c r="B19" s="12" t="s">
        <v>25</v>
      </c>
      <c r="C19" s="13">
        <v>0</v>
      </c>
      <c r="D19" s="13">
        <v>0</v>
      </c>
      <c r="E19" s="13">
        <v>0</v>
      </c>
      <c r="F19" s="13">
        <v>0.017071429</v>
      </c>
      <c r="G19" s="13">
        <v>5.7522e-5</v>
      </c>
    </row>
    <row r="20" ht="16.95" customHeight="1" spans="1:7">
      <c r="A20" s="11"/>
      <c r="B20" s="12" t="s">
        <v>26</v>
      </c>
      <c r="C20" s="13">
        <v>1.41848e-5</v>
      </c>
      <c r="D20" s="13">
        <v>2.96539e-5</v>
      </c>
      <c r="E20" s="13">
        <v>0.000186256</v>
      </c>
      <c r="F20" s="13">
        <v>0.013242143</v>
      </c>
      <c r="G20" s="13">
        <v>2.89656e-5</v>
      </c>
    </row>
    <row r="21" ht="16.95" customHeight="1" spans="1:7">
      <c r="A21" s="11"/>
      <c r="B21" s="12" t="s">
        <v>27</v>
      </c>
      <c r="C21" s="13">
        <v>1.55767e-5</v>
      </c>
      <c r="D21" s="13">
        <v>0</v>
      </c>
      <c r="E21" s="13">
        <v>1.99918e-5</v>
      </c>
      <c r="F21" s="13">
        <v>0.018660554</v>
      </c>
      <c r="G21" s="13">
        <v>6.37418e-5</v>
      </c>
    </row>
    <row r="22" ht="16.95" customHeight="1" spans="1:7">
      <c r="A22" s="11"/>
      <c r="B22" s="12" t="s">
        <v>28</v>
      </c>
      <c r="C22" s="13">
        <v>0</v>
      </c>
      <c r="D22" s="13">
        <v>2.08271e-5</v>
      </c>
      <c r="E22" s="13">
        <v>7.72922e-6</v>
      </c>
      <c r="F22" s="13">
        <v>0.030227007</v>
      </c>
      <c r="G22" s="13">
        <v>4.62173e-5</v>
      </c>
    </row>
    <row r="23" ht="16.95" customHeight="1" spans="1:7">
      <c r="A23" s="11"/>
      <c r="B23" s="12" t="s">
        <v>29</v>
      </c>
      <c r="C23" s="13">
        <v>0.000134634</v>
      </c>
      <c r="D23" s="13">
        <v>0</v>
      </c>
      <c r="E23" s="13">
        <v>0.000102865</v>
      </c>
      <c r="F23" s="13">
        <v>0.037520455</v>
      </c>
      <c r="G23" s="13">
        <v>8.07374e-5</v>
      </c>
    </row>
    <row r="24" ht="16.95" customHeight="1" spans="1:7">
      <c r="A24" s="11"/>
      <c r="B24" s="12" t="s">
        <v>30</v>
      </c>
      <c r="C24" s="13">
        <v>0</v>
      </c>
      <c r="D24" s="13">
        <v>0</v>
      </c>
      <c r="E24" s="13">
        <v>0.000112384</v>
      </c>
      <c r="F24" s="13">
        <v>0.014043524</v>
      </c>
      <c r="G24" s="13">
        <v>4.31928e-5</v>
      </c>
    </row>
    <row r="25" ht="16.95" customHeight="1" spans="1:7">
      <c r="A25" s="11"/>
      <c r="B25" s="12" t="s">
        <v>31</v>
      </c>
      <c r="C25" s="13">
        <v>0.00011144</v>
      </c>
      <c r="D25" s="13">
        <v>0</v>
      </c>
      <c r="E25" s="13">
        <v>0.000125574</v>
      </c>
      <c r="F25" s="13">
        <v>0.009091714</v>
      </c>
      <c r="G25" s="13">
        <v>1.64036e-5</v>
      </c>
    </row>
    <row r="26" ht="16.95" customHeight="1" spans="1:7">
      <c r="A26" s="11"/>
      <c r="B26" s="12" t="s">
        <v>32</v>
      </c>
      <c r="C26" s="13">
        <v>0.000568203</v>
      </c>
      <c r="D26" s="13">
        <v>0.0004559</v>
      </c>
      <c r="E26" s="13">
        <v>0.0015983</v>
      </c>
      <c r="F26" s="13">
        <v>0.014050045</v>
      </c>
      <c r="G26" s="13">
        <v>3.94409e-5</v>
      </c>
    </row>
    <row r="27" ht="16.95" customHeight="1" spans="1:7">
      <c r="A27" s="11"/>
      <c r="B27" s="12" t="s">
        <v>33</v>
      </c>
      <c r="C27" s="13">
        <v>0.002158976</v>
      </c>
      <c r="D27" s="13">
        <v>0.003156486</v>
      </c>
      <c r="E27" s="13">
        <v>0.007055287</v>
      </c>
      <c r="F27" s="13">
        <v>0.023184178</v>
      </c>
      <c r="G27" s="13">
        <v>5.95919e-6</v>
      </c>
    </row>
    <row r="28" ht="16.95" customHeight="1" spans="1:7">
      <c r="A28" s="11"/>
      <c r="B28" s="12" t="s">
        <v>34</v>
      </c>
      <c r="C28" s="13">
        <v>4.90882e-5</v>
      </c>
      <c r="D28" s="13">
        <v>2.29888e-5</v>
      </c>
      <c r="E28" s="13">
        <v>0.000149864</v>
      </c>
      <c r="F28" s="13">
        <v>0.015438724</v>
      </c>
      <c r="G28" s="13">
        <v>1.07195e-5</v>
      </c>
    </row>
    <row r="29" ht="16.95" customHeight="1" spans="1:7">
      <c r="A29" s="11"/>
      <c r="B29" s="12" t="s">
        <v>35</v>
      </c>
      <c r="C29" s="13">
        <v>0.000124891</v>
      </c>
      <c r="D29" s="13">
        <v>0.000110873</v>
      </c>
      <c r="E29" s="13">
        <v>4.96092e-5</v>
      </c>
      <c r="F29" s="13">
        <v>0.011271407</v>
      </c>
      <c r="G29" s="13">
        <v>0</v>
      </c>
    </row>
    <row r="30" ht="16.95" customHeight="1" spans="1:7">
      <c r="A30" s="11"/>
      <c r="B30" s="12" t="s">
        <v>36</v>
      </c>
      <c r="C30" s="13">
        <v>0</v>
      </c>
      <c r="D30" s="13">
        <v>0</v>
      </c>
      <c r="E30" s="13">
        <v>3.28462e-5</v>
      </c>
      <c r="F30" s="13">
        <v>0.01641921</v>
      </c>
      <c r="G30" s="13">
        <v>0.000154214</v>
      </c>
    </row>
    <row r="31" ht="16.95" customHeight="1" spans="1:7">
      <c r="A31" s="11"/>
      <c r="B31" s="12" t="s">
        <v>37</v>
      </c>
      <c r="C31" s="13">
        <v>0</v>
      </c>
      <c r="D31" s="13">
        <v>0</v>
      </c>
      <c r="E31" s="13">
        <v>0.000149519</v>
      </c>
      <c r="F31" s="13">
        <v>0.017717282</v>
      </c>
      <c r="G31" s="13">
        <v>0.000206627</v>
      </c>
    </row>
    <row r="32" ht="16.95" customHeight="1" spans="1:7">
      <c r="A32" s="11"/>
      <c r="B32" s="12" t="s">
        <v>38</v>
      </c>
      <c r="C32" s="13">
        <v>0</v>
      </c>
      <c r="D32" s="13">
        <v>0</v>
      </c>
      <c r="E32" s="13">
        <v>0</v>
      </c>
      <c r="F32" s="13">
        <v>0.016050673</v>
      </c>
      <c r="G32" s="13">
        <v>0.000130066</v>
      </c>
    </row>
    <row r="33" ht="16.95" customHeight="1" spans="1:7">
      <c r="A33" s="11"/>
      <c r="B33" s="12" t="s">
        <v>39</v>
      </c>
      <c r="C33" s="13">
        <v>0</v>
      </c>
      <c r="D33" s="13">
        <v>0</v>
      </c>
      <c r="E33" s="13">
        <v>0</v>
      </c>
      <c r="F33" s="13">
        <v>0.022704165</v>
      </c>
      <c r="G33" s="13">
        <v>0</v>
      </c>
    </row>
    <row r="34" ht="16.95" customHeight="1" spans="1:7">
      <c r="A34" s="11"/>
      <c r="B34" s="12" t="s">
        <v>40</v>
      </c>
      <c r="C34" s="13">
        <v>1.70821e-5</v>
      </c>
      <c r="D34" s="13">
        <v>0</v>
      </c>
      <c r="E34" s="13">
        <v>0.000108537</v>
      </c>
      <c r="F34" s="13">
        <v>0.018401199</v>
      </c>
      <c r="G34" s="13">
        <v>8.74899e-5</v>
      </c>
    </row>
    <row r="35" ht="16.95" customHeight="1" spans="1:7">
      <c r="A35" s="11"/>
      <c r="B35" s="12" t="s">
        <v>41</v>
      </c>
      <c r="C35" s="13">
        <v>0.000332028</v>
      </c>
      <c r="D35" s="13">
        <v>6.63139e-5</v>
      </c>
      <c r="E35" s="13">
        <v>0.000319056</v>
      </c>
      <c r="F35" s="13">
        <v>0.022839212</v>
      </c>
      <c r="G35" s="13">
        <v>2.92294e-5</v>
      </c>
    </row>
    <row r="36" ht="16.95" customHeight="1" spans="1:7">
      <c r="A36" s="11"/>
      <c r="B36" s="12" t="s">
        <v>42</v>
      </c>
      <c r="C36" s="13">
        <v>0.000451178</v>
      </c>
      <c r="D36" s="13">
        <v>0.000217355</v>
      </c>
      <c r="E36" s="13">
        <v>0.002599952</v>
      </c>
      <c r="F36" s="13">
        <v>0.018430082</v>
      </c>
      <c r="G36" s="13">
        <v>1.31775e-5</v>
      </c>
    </row>
    <row r="37" ht="16.95" customHeight="1" spans="1:7">
      <c r="A37" s="11"/>
      <c r="B37" s="12" t="s">
        <v>43</v>
      </c>
      <c r="C37" s="13">
        <v>0.000359985</v>
      </c>
      <c r="D37" s="13">
        <v>0.000102021</v>
      </c>
      <c r="E37" s="13">
        <v>0.000435469</v>
      </c>
      <c r="F37" s="13">
        <v>0.013385125</v>
      </c>
      <c r="G37" s="13">
        <v>1.6331e-5</v>
      </c>
    </row>
    <row r="38" ht="16.95" customHeight="1" spans="1:7">
      <c r="A38" s="11"/>
      <c r="B38" s="12" t="s">
        <v>44</v>
      </c>
      <c r="C38" s="13">
        <v>0.00055466</v>
      </c>
      <c r="D38" s="13">
        <v>3.15252e-5</v>
      </c>
      <c r="E38" s="13">
        <v>0.000898394</v>
      </c>
      <c r="F38" s="13">
        <v>0.01429428</v>
      </c>
      <c r="G38" s="13">
        <v>6.3219e-5</v>
      </c>
    </row>
    <row r="39" ht="16.95" customHeight="1" spans="1:7">
      <c r="A39" s="11"/>
      <c r="B39" s="12" t="s">
        <v>45</v>
      </c>
      <c r="C39" s="13">
        <v>0.000194237</v>
      </c>
      <c r="D39" s="13">
        <v>0.000217237</v>
      </c>
      <c r="E39" s="13">
        <v>0.001100049</v>
      </c>
      <c r="F39" s="13">
        <v>0.018993289</v>
      </c>
      <c r="G39" s="13">
        <v>3.96519e-5</v>
      </c>
    </row>
    <row r="40" ht="16.95" customHeight="1" spans="1:7">
      <c r="A40" s="11"/>
      <c r="B40" s="12" t="s">
        <v>46</v>
      </c>
      <c r="C40" s="13">
        <v>0.000929185</v>
      </c>
      <c r="D40" s="13">
        <v>0.000278574</v>
      </c>
      <c r="E40" s="13">
        <v>0.00173006</v>
      </c>
      <c r="F40" s="13">
        <v>0.028981835</v>
      </c>
      <c r="G40" s="13">
        <v>2.74528e-5</v>
      </c>
    </row>
    <row r="41" ht="16.95" customHeight="1" spans="1:7">
      <c r="A41" s="11"/>
      <c r="B41" s="12" t="s">
        <v>47</v>
      </c>
      <c r="C41" s="13">
        <v>0.000144357</v>
      </c>
      <c r="D41" s="13">
        <v>9.13138e-5</v>
      </c>
      <c r="E41" s="13">
        <v>0.000310082</v>
      </c>
      <c r="F41" s="13">
        <v>0.027604643</v>
      </c>
      <c r="G41" s="13">
        <v>6.37542e-5</v>
      </c>
    </row>
    <row r="42" ht="16.95" customHeight="1" spans="1:7">
      <c r="A42" s="11"/>
      <c r="B42" s="12" t="s">
        <v>48</v>
      </c>
      <c r="C42" s="13">
        <v>0.000306474</v>
      </c>
      <c r="D42" s="13">
        <v>7.50596e-5</v>
      </c>
      <c r="E42" s="13">
        <v>0.000384764</v>
      </c>
      <c r="F42" s="13">
        <v>0.022550133</v>
      </c>
      <c r="G42" s="13">
        <v>3.85131e-5</v>
      </c>
    </row>
    <row r="43" ht="16.95" customHeight="1" spans="1:7">
      <c r="A43" s="11"/>
      <c r="B43" s="12" t="s">
        <v>49</v>
      </c>
      <c r="C43" s="13">
        <v>0</v>
      </c>
      <c r="D43" s="13">
        <v>3.89123e-5</v>
      </c>
      <c r="E43" s="13">
        <v>9.57633e-5</v>
      </c>
      <c r="F43" s="13">
        <v>0.015390544</v>
      </c>
      <c r="G43" s="13">
        <v>1.70235e-5</v>
      </c>
    </row>
    <row r="44" ht="16.95" customHeight="1" spans="1:7">
      <c r="A44" s="11"/>
      <c r="B44" s="12" t="s">
        <v>50</v>
      </c>
      <c r="C44" s="13">
        <v>0.000242211</v>
      </c>
      <c r="D44" s="13">
        <v>2.20113e-5</v>
      </c>
      <c r="E44" s="13">
        <v>0.00021715</v>
      </c>
      <c r="F44" s="13">
        <v>0.037921181</v>
      </c>
      <c r="G44" s="13">
        <v>0</v>
      </c>
    </row>
    <row r="45" ht="16.95" customHeight="1" spans="1:7">
      <c r="A45" s="11"/>
      <c r="B45" s="12" t="s">
        <v>51</v>
      </c>
      <c r="C45" s="13">
        <v>0.000112682</v>
      </c>
      <c r="D45" s="13">
        <v>0</v>
      </c>
      <c r="E45" s="13">
        <v>5.3446e-5</v>
      </c>
      <c r="F45" s="13">
        <v>0.03134621</v>
      </c>
      <c r="G45" s="13">
        <v>0</v>
      </c>
    </row>
    <row r="46" ht="16.95" customHeight="1" spans="1:7">
      <c r="A46" s="11"/>
      <c r="B46" s="12" t="s">
        <v>52</v>
      </c>
      <c r="C46" s="13">
        <v>4.11802e-5</v>
      </c>
      <c r="D46" s="13">
        <v>4.15766e-5</v>
      </c>
      <c r="E46" s="13">
        <v>0</v>
      </c>
      <c r="F46" s="13">
        <v>0.025812237</v>
      </c>
      <c r="G46" s="13">
        <v>1.57843e-5</v>
      </c>
    </row>
    <row r="47" ht="16.95" customHeight="1" spans="1:7">
      <c r="A47" s="11"/>
      <c r="B47" s="12" t="s">
        <v>53</v>
      </c>
      <c r="C47" s="13">
        <v>1.88975e-5</v>
      </c>
      <c r="D47" s="13">
        <v>0</v>
      </c>
      <c r="E47" s="13">
        <v>0</v>
      </c>
      <c r="F47" s="13">
        <v>0.029695092</v>
      </c>
      <c r="G47" s="13">
        <v>1.73093e-5</v>
      </c>
    </row>
    <row r="48" ht="16.95" customHeight="1" spans="1:7">
      <c r="A48" s="11"/>
      <c r="B48" s="12" t="s">
        <v>54</v>
      </c>
      <c r="C48" s="13">
        <v>1.46333e-5</v>
      </c>
      <c r="D48" s="13">
        <v>0</v>
      </c>
      <c r="E48" s="13">
        <v>1.25947e-5</v>
      </c>
      <c r="F48" s="13">
        <v>0.011424546</v>
      </c>
      <c r="G48" s="13">
        <v>0</v>
      </c>
    </row>
    <row r="49" ht="16.95" customHeight="1" spans="1:7">
      <c r="A49" s="11"/>
      <c r="B49" s="12" t="s">
        <v>55</v>
      </c>
      <c r="C49" s="13">
        <v>0.000104677</v>
      </c>
      <c r="D49" s="13">
        <v>3.00196e-5</v>
      </c>
      <c r="E49" s="13">
        <v>0.00011741</v>
      </c>
      <c r="F49" s="13">
        <v>0.015503946</v>
      </c>
      <c r="G49" s="13">
        <v>0</v>
      </c>
    </row>
    <row r="50" ht="16.95" customHeight="1" spans="1:7">
      <c r="A50" s="11"/>
      <c r="B50" s="12" t="s">
        <v>56</v>
      </c>
      <c r="C50" s="13">
        <v>0</v>
      </c>
      <c r="D50" s="13">
        <v>1.54867e-5</v>
      </c>
      <c r="E50" s="13">
        <v>1.54867e-5</v>
      </c>
      <c r="F50" s="13">
        <v>0.017360267</v>
      </c>
      <c r="G50" s="13">
        <v>2.62535e-5</v>
      </c>
    </row>
    <row r="51" ht="16.95" customHeight="1" spans="1:7">
      <c r="A51" s="11"/>
      <c r="B51" s="12" t="s">
        <v>57</v>
      </c>
      <c r="C51" s="13">
        <v>0</v>
      </c>
      <c r="D51" s="13">
        <v>0</v>
      </c>
      <c r="E51" s="13">
        <v>5.03298e-5</v>
      </c>
      <c r="F51" s="13">
        <v>0.022748941</v>
      </c>
      <c r="G51" s="13">
        <v>0</v>
      </c>
    </row>
    <row r="52" ht="16.95" customHeight="1" spans="1:7">
      <c r="A52" s="14"/>
      <c r="B52" s="15" t="s">
        <v>58</v>
      </c>
      <c r="C52" s="7">
        <v>7.94921e-5</v>
      </c>
      <c r="D52" s="7">
        <v>2.54179e-5</v>
      </c>
      <c r="E52" s="7">
        <v>0.005605381</v>
      </c>
      <c r="F52" s="7">
        <v>0.009245127</v>
      </c>
      <c r="G52" s="7">
        <v>0</v>
      </c>
    </row>
  </sheetData>
  <mergeCells count="5">
    <mergeCell ref="A1:G1"/>
    <mergeCell ref="C2:G2"/>
    <mergeCell ref="A4:A9"/>
    <mergeCell ref="A10:A15"/>
    <mergeCell ref="A16:A52"/>
  </mergeCells>
  <pageMargins left="0.25" right="0.25" top="0.75" bottom="0.75" header="0.3" footer="0.3"/>
  <pageSetup paperSize="9" fitToHeight="0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暮晨</cp:lastModifiedBy>
  <dcterms:created xsi:type="dcterms:W3CDTF">2025-09-25T09:49:00Z</dcterms:created>
  <cp:lastPrinted>2025-11-30T08:43:00Z</cp:lastPrinted>
  <dcterms:modified xsi:type="dcterms:W3CDTF">2025-12-04T11:2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AFEAC36D0643E4BBC09728FF5FC5E1_13</vt:lpwstr>
  </property>
  <property fmtid="{D5CDD505-2E9C-101B-9397-08002B2CF9AE}" pid="3" name="KSOProductBuildVer">
    <vt:lpwstr>2052-12.1.0.23542</vt:lpwstr>
  </property>
</Properties>
</file>